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516"/>
  <workbookPr showInkAnnotation="0" autoCompressPictures="0"/>
  <bookViews>
    <workbookView xWindow="20860" yWindow="9360" windowWidth="27660" windowHeight="1620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C20" i="1" l="1"/>
  <c r="AC19" i="1"/>
  <c r="AC12" i="1"/>
  <c r="AC11" i="1"/>
  <c r="Z32" i="1"/>
  <c r="AC27" i="1"/>
  <c r="AC28" i="1"/>
  <c r="AA32" i="1"/>
  <c r="AB32" i="1"/>
  <c r="AC7" i="1"/>
  <c r="AC8" i="1"/>
  <c r="AC15" i="1"/>
  <c r="AC16" i="1"/>
  <c r="AC23" i="1"/>
  <c r="AC24" i="1"/>
  <c r="AC32" i="1"/>
  <c r="Y7" i="1"/>
  <c r="Y8" i="1"/>
  <c r="Y9" i="1"/>
  <c r="Y10" i="1"/>
  <c r="Y11" i="1"/>
  <c r="Y12" i="1"/>
  <c r="Y13" i="1"/>
  <c r="Y14" i="1"/>
  <c r="Y15" i="1"/>
  <c r="Y16" i="1"/>
  <c r="Y17" i="1"/>
  <c r="Y18" i="1"/>
  <c r="Y19" i="1"/>
  <c r="Y20" i="1"/>
  <c r="Y21" i="1"/>
  <c r="Y22" i="1"/>
  <c r="Y23" i="1"/>
  <c r="Y24" i="1"/>
  <c r="Y25" i="1"/>
  <c r="Y26" i="1"/>
  <c r="Y27" i="1"/>
  <c r="Y28" i="1"/>
  <c r="Y29" i="1"/>
  <c r="Y30" i="1"/>
  <c r="Y32" i="1"/>
  <c r="X32" i="1"/>
  <c r="W32" i="1"/>
  <c r="V32" i="1"/>
  <c r="U7" i="1"/>
  <c r="U8" i="1"/>
  <c r="U9" i="1"/>
  <c r="U10" i="1"/>
  <c r="U11" i="1"/>
  <c r="U12" i="1"/>
  <c r="U13" i="1"/>
  <c r="U14" i="1"/>
  <c r="U15" i="1"/>
  <c r="U16" i="1"/>
  <c r="U17" i="1"/>
  <c r="U18" i="1"/>
  <c r="U19" i="1"/>
  <c r="U20" i="1"/>
  <c r="U21" i="1"/>
  <c r="U22" i="1"/>
  <c r="U23" i="1"/>
  <c r="U24" i="1"/>
  <c r="U25" i="1"/>
  <c r="U26" i="1"/>
  <c r="U27" i="1"/>
  <c r="U28" i="1"/>
  <c r="U29" i="1"/>
  <c r="U30" i="1"/>
  <c r="U32" i="1"/>
  <c r="T32" i="1"/>
  <c r="S32" i="1"/>
  <c r="R32" i="1"/>
  <c r="Q7" i="1"/>
  <c r="Q8" i="1"/>
  <c r="Q9" i="1"/>
  <c r="Q10" i="1"/>
  <c r="Q11" i="1"/>
  <c r="Q12" i="1"/>
  <c r="Q13" i="1"/>
  <c r="Q14" i="1"/>
  <c r="Q15" i="1"/>
  <c r="Q16" i="1"/>
  <c r="Q17" i="1"/>
  <c r="Q18" i="1"/>
  <c r="Q19" i="1"/>
  <c r="Q20" i="1"/>
  <c r="Q21" i="1"/>
  <c r="Q22" i="1"/>
  <c r="Q23" i="1"/>
  <c r="Q24" i="1"/>
  <c r="Q25" i="1"/>
  <c r="Q26" i="1"/>
  <c r="Q27" i="1"/>
  <c r="Q28" i="1"/>
  <c r="Q29" i="1"/>
  <c r="Q30" i="1"/>
  <c r="Q32" i="1"/>
  <c r="P32" i="1"/>
  <c r="O32" i="1"/>
  <c r="N32" i="1"/>
  <c r="M32" i="1"/>
  <c r="L32" i="1"/>
  <c r="K32" i="1"/>
  <c r="J32" i="1"/>
  <c r="I32" i="1"/>
  <c r="H32" i="1"/>
  <c r="G32" i="1"/>
  <c r="F32" i="1"/>
</calcChain>
</file>

<file path=xl/sharedStrings.xml><?xml version="1.0" encoding="utf-8"?>
<sst xmlns="http://schemas.openxmlformats.org/spreadsheetml/2006/main" count="56" uniqueCount="26">
  <si>
    <t>Stacks</t>
  </si>
  <si>
    <t>Migrate</t>
  </si>
  <si>
    <t>pi</t>
  </si>
  <si>
    <t>Theta</t>
  </si>
  <si>
    <t>Tern</t>
  </si>
  <si>
    <t>Midway</t>
  </si>
  <si>
    <t>Torishima</t>
  </si>
  <si>
    <t>All Colonies</t>
  </si>
  <si>
    <t>Migrate Gene Flow Model</t>
  </si>
  <si>
    <t>Migrate Run</t>
  </si>
  <si>
    <t># SNPs</t>
  </si>
  <si>
    <t>Mean</t>
  </si>
  <si>
    <t>Var</t>
  </si>
  <si>
    <t>MLE (mode)</t>
  </si>
  <si>
    <t>Per bp</t>
  </si>
  <si>
    <t>Symmetric</t>
  </si>
  <si>
    <t>Variable</t>
  </si>
  <si>
    <t>Dataset #</t>
  </si>
  <si>
    <t>Dataset Description</t>
  </si>
  <si>
    <t>9 individuals per population, 1 SNP per locus, 94% dataset completeness</t>
  </si>
  <si>
    <t>9 individuals per population, 1 SNP per locus, 100% dataset completeness</t>
  </si>
  <si>
    <t>All individuals, no SNP filtering, 80% dataset completeness</t>
  </si>
  <si>
    <t>All individuals, 1 SNP per locus, 80% dataset completeness</t>
  </si>
  <si>
    <t>All individuals, 1 SNP per locus, loci required to have heterozygosity  &lt; 0.75 and MAF &gt; 0.05, 80% dataset completeness</t>
  </si>
  <si>
    <t>9 individuals per population, 1 SNP per locus, 80% dataset completeness</t>
  </si>
  <si>
    <t>9 individuals per population, 1 SNP per locus, loci required to have heterozygosity  &lt; 0.75 and MAF &gt; 0.05, 80% dataset completenes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0"/>
    <numFmt numFmtId="165" formatCode="0.000000"/>
  </numFmts>
  <fonts count="7" x14ac:knownFonts="1">
    <font>
      <sz val="12"/>
      <color theme="1"/>
      <name val="Calibri"/>
      <family val="2"/>
      <scheme val="minor"/>
    </font>
    <font>
      <sz val="12"/>
      <color theme="1"/>
      <name val="Times New Roman"/>
    </font>
    <font>
      <b/>
      <sz val="12"/>
      <color theme="1"/>
      <name val="Times New Roman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Times New Roman"/>
    </font>
    <font>
      <sz val="10"/>
      <color theme="1"/>
      <name val="Helvetica"/>
    </font>
  </fonts>
  <fills count="2">
    <fill>
      <patternFill patternType="none"/>
    </fill>
    <fill>
      <patternFill patternType="gray125"/>
    </fill>
  </fills>
  <borders count="28">
    <border>
      <left/>
      <right/>
      <top/>
      <bottom/>
      <diagonal/>
    </border>
    <border>
      <left style="thick">
        <color auto="1"/>
      </left>
      <right/>
      <top/>
      <bottom/>
      <diagonal/>
    </border>
    <border>
      <left/>
      <right style="thick">
        <color auto="1"/>
      </right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ck">
        <color auto="1"/>
      </right>
      <top style="thin">
        <color auto="1"/>
      </top>
      <bottom/>
      <diagonal/>
    </border>
    <border>
      <left style="thick">
        <color auto="1"/>
      </left>
      <right/>
      <top style="thin">
        <color auto="1"/>
      </top>
      <bottom/>
      <diagonal/>
    </border>
    <border>
      <left/>
      <right/>
      <top/>
      <bottom style="medium">
        <color auto="1"/>
      </bottom>
      <diagonal/>
    </border>
    <border>
      <left style="thick">
        <color auto="1"/>
      </left>
      <right/>
      <top/>
      <bottom style="medium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/>
      <right style="thick">
        <color auto="1"/>
      </right>
      <top/>
      <bottom style="medium">
        <color auto="1"/>
      </bottom>
      <diagonal/>
    </border>
    <border>
      <left style="thin">
        <color auto="1"/>
      </left>
      <right/>
      <top style="medium">
        <color auto="1"/>
      </top>
      <bottom/>
      <diagonal/>
    </border>
    <border>
      <left/>
      <right style="thin">
        <color auto="1"/>
      </right>
      <top style="medium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/>
      <right/>
      <top/>
      <bottom style="thin">
        <color auto="1"/>
      </bottom>
      <diagonal/>
    </border>
    <border>
      <left style="thick">
        <color auto="1"/>
      </left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ck">
        <color auto="1"/>
      </right>
      <top/>
      <bottom style="thin">
        <color auto="1"/>
      </bottom>
      <diagonal/>
    </border>
    <border>
      <left style="thick">
        <color auto="1"/>
      </left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 style="medium">
        <color auto="1"/>
      </bottom>
      <diagonal/>
    </border>
    <border>
      <left style="thick">
        <color auto="1"/>
      </left>
      <right/>
      <top style="thin">
        <color auto="1"/>
      </top>
      <bottom style="medium">
        <color auto="1"/>
      </bottom>
      <diagonal/>
    </border>
    <border>
      <left/>
      <right style="thick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</borders>
  <cellStyleXfs count="29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76">
    <xf numFmtId="0" fontId="0" fillId="0" borderId="0" xfId="0"/>
    <xf numFmtId="0" fontId="1" fillId="0" borderId="0" xfId="0" applyFont="1"/>
    <xf numFmtId="0" fontId="1" fillId="0" borderId="0" xfId="0" applyFont="1" applyBorder="1"/>
    <xf numFmtId="0" fontId="2" fillId="0" borderId="1" xfId="0" applyFont="1" applyBorder="1"/>
    <xf numFmtId="0" fontId="1" fillId="0" borderId="1" xfId="0" applyFont="1" applyBorder="1"/>
    <xf numFmtId="0" fontId="1" fillId="0" borderId="8" xfId="0" applyFont="1" applyBorder="1"/>
    <xf numFmtId="0" fontId="1" fillId="0" borderId="8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10" fontId="1" fillId="0" borderId="8" xfId="0" applyNumberFormat="1" applyFont="1" applyBorder="1" applyAlignment="1">
      <alignment horizontal="center"/>
    </xf>
    <xf numFmtId="10" fontId="1" fillId="0" borderId="12" xfId="0" applyNumberFormat="1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164" fontId="1" fillId="0" borderId="13" xfId="0" applyNumberFormat="1" applyFont="1" applyBorder="1"/>
    <xf numFmtId="164" fontId="1" fillId="0" borderId="14" xfId="0" applyNumberFormat="1" applyFont="1" applyBorder="1"/>
    <xf numFmtId="164" fontId="1" fillId="0" borderId="0" xfId="0" applyNumberFormat="1" applyFont="1" applyBorder="1"/>
    <xf numFmtId="164" fontId="1" fillId="0" borderId="2" xfId="0" applyNumberFormat="1" applyFont="1" applyBorder="1"/>
    <xf numFmtId="164" fontId="1" fillId="0" borderId="1" xfId="0" applyNumberFormat="1" applyFont="1" applyBorder="1"/>
    <xf numFmtId="164" fontId="1" fillId="0" borderId="15" xfId="0" applyNumberFormat="1" applyFont="1" applyBorder="1"/>
    <xf numFmtId="164" fontId="1" fillId="0" borderId="16" xfId="0" applyNumberFormat="1" applyFont="1" applyBorder="1"/>
    <xf numFmtId="0" fontId="1" fillId="0" borderId="17" xfId="0" applyFont="1" applyBorder="1" applyAlignment="1">
      <alignment horizontal="center"/>
    </xf>
    <xf numFmtId="0" fontId="1" fillId="0" borderId="18" xfId="0" applyFont="1" applyBorder="1"/>
    <xf numFmtId="164" fontId="1" fillId="0" borderId="19" xfId="0" applyNumberFormat="1" applyFont="1" applyBorder="1"/>
    <xf numFmtId="164" fontId="1" fillId="0" borderId="20" xfId="0" applyNumberFormat="1" applyFont="1" applyBorder="1"/>
    <xf numFmtId="164" fontId="1" fillId="0" borderId="17" xfId="0" applyNumberFormat="1" applyFont="1" applyBorder="1"/>
    <xf numFmtId="164" fontId="1" fillId="0" borderId="21" xfId="0" applyNumberFormat="1" applyFont="1" applyBorder="1"/>
    <xf numFmtId="164" fontId="1" fillId="0" borderId="18" xfId="0" applyNumberFormat="1" applyFont="1" applyBorder="1"/>
    <xf numFmtId="0" fontId="1" fillId="0" borderId="5" xfId="0" applyFont="1" applyBorder="1" applyAlignment="1">
      <alignment horizontal="center"/>
    </xf>
    <xf numFmtId="0" fontId="1" fillId="0" borderId="7" xfId="0" applyFont="1" applyBorder="1"/>
    <xf numFmtId="164" fontId="1" fillId="0" borderId="3" xfId="0" applyNumberFormat="1" applyFont="1" applyBorder="1"/>
    <xf numFmtId="164" fontId="1" fillId="0" borderId="4" xfId="0" applyNumberFormat="1" applyFont="1" applyBorder="1"/>
    <xf numFmtId="164" fontId="1" fillId="0" borderId="5" xfId="0" applyNumberFormat="1" applyFont="1" applyBorder="1"/>
    <xf numFmtId="164" fontId="1" fillId="0" borderId="6" xfId="0" applyNumberFormat="1" applyFont="1" applyBorder="1"/>
    <xf numFmtId="164" fontId="1" fillId="0" borderId="7" xfId="0" applyNumberFormat="1" applyFont="1" applyBorder="1"/>
    <xf numFmtId="0" fontId="1" fillId="0" borderId="22" xfId="0" applyFont="1" applyBorder="1"/>
    <xf numFmtId="164" fontId="1" fillId="0" borderId="0" xfId="0" applyNumberFormat="1" applyFont="1" applyFill="1" applyBorder="1"/>
    <xf numFmtId="0" fontId="1" fillId="0" borderId="9" xfId="0" applyFont="1" applyBorder="1"/>
    <xf numFmtId="164" fontId="1" fillId="0" borderId="10" xfId="0" applyNumberFormat="1" applyFont="1" applyBorder="1"/>
    <xf numFmtId="164" fontId="1" fillId="0" borderId="11" xfId="0" applyNumberFormat="1" applyFont="1" applyBorder="1"/>
    <xf numFmtId="164" fontId="1" fillId="0" borderId="8" xfId="0" applyNumberFormat="1" applyFont="1" applyBorder="1"/>
    <xf numFmtId="164" fontId="1" fillId="0" borderId="12" xfId="0" applyNumberFormat="1" applyFont="1" applyBorder="1"/>
    <xf numFmtId="164" fontId="1" fillId="0" borderId="9" xfId="0" applyNumberFormat="1" applyFont="1" applyBorder="1"/>
    <xf numFmtId="0" fontId="1" fillId="0" borderId="2" xfId="0" applyFont="1" applyBorder="1"/>
    <xf numFmtId="0" fontId="1" fillId="0" borderId="15" xfId="0" applyFont="1" applyBorder="1"/>
    <xf numFmtId="0" fontId="1" fillId="0" borderId="16" xfId="0" applyFont="1" applyBorder="1"/>
    <xf numFmtId="0" fontId="2" fillId="0" borderId="23" xfId="0" applyFont="1" applyBorder="1" applyAlignment="1">
      <alignment horizontal="center"/>
    </xf>
    <xf numFmtId="0" fontId="1" fillId="0" borderId="23" xfId="0" applyFont="1" applyBorder="1"/>
    <xf numFmtId="0" fontId="1" fillId="0" borderId="24" xfId="0" applyFont="1" applyBorder="1"/>
    <xf numFmtId="165" fontId="2" fillId="0" borderId="23" xfId="0" applyNumberFormat="1" applyFont="1" applyBorder="1"/>
    <xf numFmtId="165" fontId="2" fillId="0" borderId="25" xfId="0" applyNumberFormat="1" applyFont="1" applyBorder="1"/>
    <xf numFmtId="165" fontId="2" fillId="0" borderId="24" xfId="0" applyNumberFormat="1" applyFont="1" applyBorder="1"/>
    <xf numFmtId="165" fontId="2" fillId="0" borderId="26" xfId="0" applyNumberFormat="1" applyFont="1" applyBorder="1"/>
    <xf numFmtId="165" fontId="2" fillId="0" borderId="27" xfId="0" applyNumberFormat="1" applyFont="1" applyBorder="1"/>
    <xf numFmtId="165" fontId="1" fillId="0" borderId="0" xfId="0" applyNumberFormat="1" applyFont="1"/>
    <xf numFmtId="0" fontId="5" fillId="0" borderId="1" xfId="0" applyFont="1" applyBorder="1"/>
    <xf numFmtId="0" fontId="2" fillId="0" borderId="1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0" xfId="0" applyFont="1" applyBorder="1" applyAlignment="1">
      <alignment horizontal="center" vertical="center"/>
    </xf>
    <xf numFmtId="0" fontId="1" fillId="0" borderId="17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 wrapText="1"/>
    </xf>
    <xf numFmtId="0" fontId="1" fillId="0" borderId="17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0" fontId="1" fillId="0" borderId="8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 wrapText="1"/>
    </xf>
    <xf numFmtId="164" fontId="0" fillId="0" borderId="0" xfId="0" applyNumberFormat="1"/>
    <xf numFmtId="164" fontId="0" fillId="0" borderId="3" xfId="0" applyNumberFormat="1" applyBorder="1"/>
    <xf numFmtId="164" fontId="0" fillId="0" borderId="6" xfId="0" applyNumberFormat="1" applyBorder="1"/>
    <xf numFmtId="0" fontId="6" fillId="0" borderId="0" xfId="0" applyFont="1"/>
  </cellXfs>
  <cellStyles count="2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39"/>
  <sheetViews>
    <sheetView tabSelected="1" topLeftCell="P1" workbookViewId="0">
      <selection activeCell="AC21" sqref="AC21"/>
    </sheetView>
  </sheetViews>
  <sheetFormatPr baseColWidth="10" defaultRowHeight="15" x14ac:dyDescent="0"/>
  <cols>
    <col min="1" max="2" width="31.5" style="1" customWidth="1"/>
    <col min="3" max="4" width="24.83203125" style="1" customWidth="1"/>
    <col min="5" max="5" width="10.83203125" style="1"/>
    <col min="6" max="13" width="9" style="1" customWidth="1"/>
    <col min="14" max="29" width="11.6640625" style="1" customWidth="1"/>
    <col min="30" max="16384" width="10.83203125" style="1"/>
  </cols>
  <sheetData>
    <row r="1" spans="1:29">
      <c r="E1" s="56" t="s">
        <v>0</v>
      </c>
      <c r="F1" s="57"/>
      <c r="G1" s="57"/>
      <c r="H1" s="57"/>
      <c r="I1" s="57"/>
      <c r="J1" s="57"/>
      <c r="K1" s="57"/>
      <c r="L1" s="57"/>
      <c r="M1" s="58"/>
      <c r="N1" s="56" t="s">
        <v>1</v>
      </c>
      <c r="O1" s="57"/>
      <c r="P1" s="57"/>
      <c r="Q1" s="57"/>
      <c r="R1" s="57"/>
      <c r="S1" s="57"/>
      <c r="T1" s="57"/>
      <c r="U1" s="57"/>
      <c r="V1" s="57"/>
      <c r="W1" s="57"/>
      <c r="X1" s="57"/>
      <c r="Y1" s="57"/>
      <c r="Z1" s="57"/>
      <c r="AA1" s="57"/>
      <c r="AB1" s="57"/>
      <c r="AC1" s="58"/>
    </row>
    <row r="2" spans="1:29">
      <c r="A2" s="2"/>
      <c r="B2" s="2"/>
      <c r="C2" s="2"/>
      <c r="D2" s="2"/>
      <c r="E2" s="3"/>
      <c r="F2" s="57" t="s">
        <v>2</v>
      </c>
      <c r="G2" s="57"/>
      <c r="H2" s="57"/>
      <c r="I2" s="57"/>
      <c r="J2" s="57"/>
      <c r="K2" s="57"/>
      <c r="L2" s="57"/>
      <c r="M2" s="58"/>
      <c r="N2" s="56" t="s">
        <v>3</v>
      </c>
      <c r="O2" s="57"/>
      <c r="P2" s="57"/>
      <c r="Q2" s="57"/>
      <c r="R2" s="57"/>
      <c r="S2" s="57"/>
      <c r="T2" s="57"/>
      <c r="U2" s="57"/>
      <c r="V2" s="57"/>
      <c r="W2" s="57"/>
      <c r="X2" s="57"/>
      <c r="Y2" s="57"/>
      <c r="Z2" s="57"/>
      <c r="AA2" s="57"/>
      <c r="AB2" s="57"/>
      <c r="AC2" s="58"/>
    </row>
    <row r="3" spans="1:29">
      <c r="A3" s="2"/>
      <c r="B3" s="2"/>
      <c r="C3" s="2"/>
      <c r="D3" s="2"/>
      <c r="E3" s="4"/>
      <c r="F3" s="59" t="s">
        <v>4</v>
      </c>
      <c r="G3" s="60"/>
      <c r="H3" s="61" t="s">
        <v>5</v>
      </c>
      <c r="I3" s="61"/>
      <c r="J3" s="59" t="s">
        <v>6</v>
      </c>
      <c r="K3" s="60"/>
      <c r="L3" s="61" t="s">
        <v>7</v>
      </c>
      <c r="M3" s="62"/>
      <c r="N3" s="63" t="s">
        <v>4</v>
      </c>
      <c r="O3" s="61"/>
      <c r="P3" s="61"/>
      <c r="Q3" s="61"/>
      <c r="R3" s="59" t="s">
        <v>5</v>
      </c>
      <c r="S3" s="61"/>
      <c r="T3" s="61"/>
      <c r="U3" s="60"/>
      <c r="V3" s="61" t="s">
        <v>6</v>
      </c>
      <c r="W3" s="61"/>
      <c r="X3" s="61"/>
      <c r="Y3" s="61"/>
      <c r="Z3" s="59" t="s">
        <v>7</v>
      </c>
      <c r="AA3" s="61"/>
      <c r="AB3" s="61"/>
      <c r="AC3" s="62"/>
    </row>
    <row r="4" spans="1:29" ht="16" thickBot="1">
      <c r="A4" s="5" t="s">
        <v>17</v>
      </c>
      <c r="B4" s="5" t="s">
        <v>18</v>
      </c>
      <c r="C4" s="6" t="s">
        <v>8</v>
      </c>
      <c r="D4" s="6" t="s">
        <v>9</v>
      </c>
      <c r="E4" s="7" t="s">
        <v>10</v>
      </c>
      <c r="F4" s="8" t="s">
        <v>11</v>
      </c>
      <c r="G4" s="9" t="s">
        <v>12</v>
      </c>
      <c r="H4" s="6" t="s">
        <v>11</v>
      </c>
      <c r="I4" s="6" t="s">
        <v>12</v>
      </c>
      <c r="J4" s="8" t="s">
        <v>11</v>
      </c>
      <c r="K4" s="9" t="s">
        <v>12</v>
      </c>
      <c r="L4" s="6" t="s">
        <v>11</v>
      </c>
      <c r="M4" s="10" t="s">
        <v>12</v>
      </c>
      <c r="N4" s="7" t="s">
        <v>13</v>
      </c>
      <c r="O4" s="11">
        <v>2.5000000000000001E-2</v>
      </c>
      <c r="P4" s="11">
        <v>0.97499999999999998</v>
      </c>
      <c r="Q4" s="11" t="s">
        <v>14</v>
      </c>
      <c r="R4" s="8" t="s">
        <v>13</v>
      </c>
      <c r="S4" s="11">
        <v>2.5000000000000001E-2</v>
      </c>
      <c r="T4" s="11">
        <v>0.97499999999999998</v>
      </c>
      <c r="U4" s="9" t="s">
        <v>14</v>
      </c>
      <c r="V4" s="6" t="s">
        <v>13</v>
      </c>
      <c r="W4" s="11">
        <v>2.5000000000000001E-2</v>
      </c>
      <c r="X4" s="11">
        <v>0.97499999999999998</v>
      </c>
      <c r="Y4" s="11" t="s">
        <v>14</v>
      </c>
      <c r="Z4" s="8" t="s">
        <v>13</v>
      </c>
      <c r="AA4" s="11">
        <v>2.5000000000000001E-2</v>
      </c>
      <c r="AB4" s="11">
        <v>0.97499999999999998</v>
      </c>
      <c r="AC4" s="12" t="s">
        <v>14</v>
      </c>
    </row>
    <row r="5" spans="1:29">
      <c r="A5" s="64">
        <v>1</v>
      </c>
      <c r="B5" s="67" t="s">
        <v>21</v>
      </c>
      <c r="C5" s="13" t="s">
        <v>15</v>
      </c>
      <c r="D5" s="13">
        <v>1</v>
      </c>
      <c r="E5" s="4">
        <v>3455</v>
      </c>
      <c r="F5" s="14">
        <v>6.4778399999999999E-4</v>
      </c>
      <c r="G5" s="15">
        <v>2.0807900000000001E-4</v>
      </c>
      <c r="H5" s="16">
        <v>6.4164799999999998E-4</v>
      </c>
      <c r="I5" s="16">
        <v>2.2519599999999999E-4</v>
      </c>
      <c r="J5" s="14">
        <v>5.9793200000000002E-4</v>
      </c>
      <c r="K5" s="15">
        <v>2.0704100000000001E-4</v>
      </c>
      <c r="L5" s="32">
        <v>6.3692900000000005E-4</v>
      </c>
      <c r="M5" s="33">
        <v>1.9444699999999999E-4</v>
      </c>
      <c r="N5" s="18">
        <v>2.5100000000000001E-2</v>
      </c>
      <c r="O5" s="16">
        <v>2.3199999999999998E-2</v>
      </c>
      <c r="P5" s="16">
        <v>2.6800000000000001E-2</v>
      </c>
      <c r="Q5" s="16">
        <v>2.7900000000000001E-4</v>
      </c>
      <c r="R5" s="19">
        <v>1.617E-2</v>
      </c>
      <c r="S5" s="16">
        <v>1.44E-2</v>
      </c>
      <c r="T5" s="16">
        <v>1.78E-2</v>
      </c>
      <c r="U5" s="20">
        <v>1.8000000000000001E-4</v>
      </c>
      <c r="V5" s="16">
        <v>2.29E-2</v>
      </c>
      <c r="W5" s="16">
        <v>2.12E-2</v>
      </c>
      <c r="X5" s="16">
        <v>2.453E-2</v>
      </c>
      <c r="Y5" s="16">
        <v>2.5399999999999999E-4</v>
      </c>
      <c r="Z5" s="19">
        <v>1.023E-2</v>
      </c>
      <c r="AA5" s="16">
        <v>8.5299999999999994E-3</v>
      </c>
      <c r="AB5" s="16">
        <v>1.187E-2</v>
      </c>
      <c r="AC5" s="17">
        <v>1.13E-4</v>
      </c>
    </row>
    <row r="6" spans="1:29">
      <c r="A6" s="65"/>
      <c r="B6" s="68"/>
      <c r="C6" s="21" t="s">
        <v>16</v>
      </c>
      <c r="D6" s="21">
        <v>1</v>
      </c>
      <c r="E6" s="22"/>
      <c r="F6" s="23"/>
      <c r="G6" s="24"/>
      <c r="H6" s="25"/>
      <c r="I6" s="25"/>
      <c r="J6" s="23"/>
      <c r="K6" s="24"/>
      <c r="L6" s="25"/>
      <c r="M6" s="26"/>
      <c r="N6" s="27">
        <v>2.1569999999999999E-2</v>
      </c>
      <c r="O6" s="25">
        <v>1.9869999999999999E-2</v>
      </c>
      <c r="P6" s="25">
        <v>2.3269999999999999E-2</v>
      </c>
      <c r="Q6" s="25">
        <v>2.4000000000000001E-4</v>
      </c>
      <c r="R6" s="23">
        <v>1.77E-2</v>
      </c>
      <c r="S6" s="25">
        <v>1.6E-2</v>
      </c>
      <c r="T6" s="25">
        <v>1.9400000000000001E-2</v>
      </c>
      <c r="U6" s="24">
        <v>1.9699999999999999E-4</v>
      </c>
      <c r="V6" s="25">
        <v>2.2030000000000001E-2</v>
      </c>
      <c r="W6" s="25">
        <v>2.0330000000000001E-2</v>
      </c>
      <c r="X6" s="25">
        <v>2.3730000000000001E-2</v>
      </c>
      <c r="Y6" s="25">
        <v>2.4499999999999999E-4</v>
      </c>
      <c r="Z6" s="23"/>
      <c r="AA6" s="25"/>
      <c r="AB6" s="25"/>
      <c r="AC6" s="26"/>
    </row>
    <row r="7" spans="1:29">
      <c r="A7" s="66">
        <v>2</v>
      </c>
      <c r="B7" s="69" t="s">
        <v>22</v>
      </c>
      <c r="C7" s="66" t="s">
        <v>15</v>
      </c>
      <c r="D7" s="28">
        <v>1</v>
      </c>
      <c r="E7" s="55">
        <v>2769</v>
      </c>
      <c r="F7" s="30">
        <v>6.4778399999999999E-4</v>
      </c>
      <c r="G7" s="31">
        <v>2.0807900000000001E-4</v>
      </c>
      <c r="H7" s="32">
        <v>6.4164799999999998E-4</v>
      </c>
      <c r="I7" s="32">
        <v>2.2519599999999999E-4</v>
      </c>
      <c r="J7" s="30">
        <v>5.9793200000000002E-4</v>
      </c>
      <c r="K7" s="31">
        <v>2.0704100000000001E-4</v>
      </c>
      <c r="L7" s="32">
        <v>6.3692900000000005E-4</v>
      </c>
      <c r="M7" s="33">
        <v>1.9444699999999999E-4</v>
      </c>
      <c r="N7" s="34">
        <v>1.197E-2</v>
      </c>
      <c r="O7" s="32">
        <v>9.1999999999999998E-3</v>
      </c>
      <c r="P7" s="32">
        <v>1.427E-2</v>
      </c>
      <c r="Q7" s="32">
        <f t="shared" ref="Q7:Q14" si="0">N7/90</f>
        <v>1.3300000000000001E-4</v>
      </c>
      <c r="R7" s="30">
        <v>1.23E-2</v>
      </c>
      <c r="S7" s="32">
        <v>1.06E-2</v>
      </c>
      <c r="T7" s="32">
        <v>1.393E-2</v>
      </c>
      <c r="U7" s="31">
        <f t="shared" ref="U7:U14" si="1">R7/90</f>
        <v>1.3666666666666666E-4</v>
      </c>
      <c r="V7" s="32">
        <v>1.243E-2</v>
      </c>
      <c r="W7" s="32">
        <v>1.073E-2</v>
      </c>
      <c r="X7" s="32">
        <v>1.413E-2</v>
      </c>
      <c r="Y7" s="32">
        <f t="shared" ref="Y7:Y14" si="2">V7/90</f>
        <v>1.3811111111111112E-4</v>
      </c>
      <c r="Z7" s="30">
        <v>9.0299999999999998E-3</v>
      </c>
      <c r="AA7" s="32">
        <v>7.3299999999999997E-3</v>
      </c>
      <c r="AB7" s="32">
        <v>1.0670000000000001E-2</v>
      </c>
      <c r="AC7" s="33">
        <f>Z7/90</f>
        <v>1.0033333333333334E-4</v>
      </c>
    </row>
    <row r="8" spans="1:29">
      <c r="A8" s="64"/>
      <c r="B8" s="67"/>
      <c r="C8" s="64"/>
      <c r="D8" s="13">
        <v>2</v>
      </c>
      <c r="E8" s="4"/>
      <c r="F8" s="19"/>
      <c r="G8" s="20"/>
      <c r="H8" s="16"/>
      <c r="I8" s="16"/>
      <c r="J8" s="19"/>
      <c r="K8" s="20"/>
      <c r="L8" s="16"/>
      <c r="M8" s="17"/>
      <c r="N8" s="18">
        <v>9.9699999999999997E-3</v>
      </c>
      <c r="O8" s="16">
        <v>8.0700000000000008E-3</v>
      </c>
      <c r="P8" s="16">
        <v>1.18E-2</v>
      </c>
      <c r="Q8" s="16">
        <f t="shared" si="0"/>
        <v>1.1077777777777777E-4</v>
      </c>
      <c r="R8" s="19">
        <v>1.077E-2</v>
      </c>
      <c r="S8" s="16">
        <v>9.0699999999999999E-3</v>
      </c>
      <c r="T8" s="16">
        <v>1.24E-2</v>
      </c>
      <c r="U8" s="20">
        <f t="shared" si="1"/>
        <v>1.1966666666666667E-4</v>
      </c>
      <c r="V8" s="16">
        <v>1.0500000000000001E-2</v>
      </c>
      <c r="W8" s="16">
        <v>8.8000000000000005E-3</v>
      </c>
      <c r="X8" s="16">
        <v>1.213E-2</v>
      </c>
      <c r="Y8" s="16">
        <f t="shared" si="2"/>
        <v>1.1666666666666668E-4</v>
      </c>
      <c r="Z8" s="19">
        <v>9.4999999999999998E-3</v>
      </c>
      <c r="AA8" s="16">
        <v>7.7999999999999996E-3</v>
      </c>
      <c r="AB8" s="16">
        <v>1.1129999999999999E-2</v>
      </c>
      <c r="AC8" s="17">
        <f>Z8/90</f>
        <v>1.0555555555555555E-4</v>
      </c>
    </row>
    <row r="9" spans="1:29">
      <c r="A9" s="64"/>
      <c r="B9" s="67"/>
      <c r="C9" s="64" t="s">
        <v>16</v>
      </c>
      <c r="D9" s="13">
        <v>1</v>
      </c>
      <c r="E9" s="4"/>
      <c r="F9" s="19"/>
      <c r="G9" s="20"/>
      <c r="H9" s="16"/>
      <c r="I9" s="16"/>
      <c r="J9" s="19"/>
      <c r="K9" s="20"/>
      <c r="L9" s="16"/>
      <c r="M9" s="17"/>
      <c r="N9" s="18">
        <v>1.4500000000000001E-2</v>
      </c>
      <c r="O9" s="16">
        <v>1.273E-2</v>
      </c>
      <c r="P9" s="16">
        <v>1.6199999999999999E-2</v>
      </c>
      <c r="Q9" s="16">
        <f t="shared" si="0"/>
        <v>1.6111111111111111E-4</v>
      </c>
      <c r="R9" s="19">
        <v>1.1900000000000001E-2</v>
      </c>
      <c r="S9" s="16">
        <v>1.0070000000000001E-2</v>
      </c>
      <c r="T9" s="16">
        <v>1.387E-2</v>
      </c>
      <c r="U9" s="20">
        <f t="shared" si="1"/>
        <v>1.3222222222222224E-4</v>
      </c>
      <c r="V9" s="16">
        <v>1.277E-2</v>
      </c>
      <c r="W9" s="16">
        <v>1.0070000000000001E-2</v>
      </c>
      <c r="X9" s="16">
        <v>1.553E-2</v>
      </c>
      <c r="Y9" s="16">
        <f t="shared" si="2"/>
        <v>1.4188888888888888E-4</v>
      </c>
      <c r="Z9" s="19"/>
      <c r="AA9" s="16"/>
      <c r="AB9" s="16"/>
      <c r="AC9" s="17"/>
    </row>
    <row r="10" spans="1:29">
      <c r="A10" s="65"/>
      <c r="B10" s="68"/>
      <c r="C10" s="65"/>
      <c r="D10" s="21">
        <v>2</v>
      </c>
      <c r="E10" s="22"/>
      <c r="F10" s="23"/>
      <c r="G10" s="24"/>
      <c r="H10" s="25"/>
      <c r="I10" s="25"/>
      <c r="J10" s="23"/>
      <c r="K10" s="24"/>
      <c r="L10" s="25"/>
      <c r="M10" s="26"/>
      <c r="N10" s="27">
        <v>1.157E-2</v>
      </c>
      <c r="O10" s="25">
        <v>9.8700000000000003E-3</v>
      </c>
      <c r="P10" s="25">
        <v>1.32E-2</v>
      </c>
      <c r="Q10" s="25">
        <f t="shared" si="0"/>
        <v>1.2855555555555556E-4</v>
      </c>
      <c r="R10" s="23">
        <v>9.5700000000000004E-3</v>
      </c>
      <c r="S10" s="25">
        <v>7.8700000000000003E-3</v>
      </c>
      <c r="T10" s="25">
        <v>1.12E-2</v>
      </c>
      <c r="U10" s="24">
        <f t="shared" si="1"/>
        <v>1.0633333333333333E-4</v>
      </c>
      <c r="V10" s="25">
        <v>1.677E-2</v>
      </c>
      <c r="W10" s="25">
        <v>1.507E-2</v>
      </c>
      <c r="X10" s="25">
        <v>1.847E-2</v>
      </c>
      <c r="Y10" s="25">
        <f t="shared" si="2"/>
        <v>1.8633333333333333E-4</v>
      </c>
      <c r="Z10" s="23"/>
      <c r="AA10" s="25"/>
      <c r="AB10" s="25"/>
      <c r="AC10" s="26"/>
    </row>
    <row r="11" spans="1:29">
      <c r="A11" s="64">
        <v>3</v>
      </c>
      <c r="B11" s="67" t="s">
        <v>23</v>
      </c>
      <c r="C11" s="64" t="s">
        <v>15</v>
      </c>
      <c r="D11" s="13">
        <v>1</v>
      </c>
      <c r="E11" s="35">
        <v>1572</v>
      </c>
      <c r="F11" s="16">
        <v>5.2765199999999998E-4</v>
      </c>
      <c r="G11" s="20">
        <v>1.7998100000000001E-4</v>
      </c>
      <c r="H11" s="16">
        <v>5.9456600000000004E-4</v>
      </c>
      <c r="I11" s="20">
        <v>1.9658800000000001E-4</v>
      </c>
      <c r="J11" s="16">
        <v>5.1458799999999996E-4</v>
      </c>
      <c r="K11" s="20">
        <v>1.84685E-4</v>
      </c>
      <c r="L11" s="72">
        <v>5.0189699999999996E-4</v>
      </c>
      <c r="M11" s="72">
        <v>1.67665E-4</v>
      </c>
      <c r="N11" s="18">
        <v>1.397E-2</v>
      </c>
      <c r="O11" s="16">
        <v>1.227E-2</v>
      </c>
      <c r="P11" s="16">
        <v>1.5599999999999999E-2</v>
      </c>
      <c r="Q11" s="32">
        <f t="shared" si="0"/>
        <v>1.5522222222222223E-4</v>
      </c>
      <c r="R11" s="19">
        <v>1.2370000000000001E-2</v>
      </c>
      <c r="S11" s="16">
        <v>1.0670000000000001E-2</v>
      </c>
      <c r="T11" s="16">
        <v>1.4E-2</v>
      </c>
      <c r="U11" s="31">
        <f t="shared" si="1"/>
        <v>1.3744444444444446E-4</v>
      </c>
      <c r="V11" s="16">
        <v>1.2970000000000001E-2</v>
      </c>
      <c r="W11" s="16">
        <v>1.1270000000000001E-2</v>
      </c>
      <c r="X11" s="16">
        <v>1.46E-2</v>
      </c>
      <c r="Y11" s="32">
        <f t="shared" si="2"/>
        <v>1.4411111111111111E-4</v>
      </c>
      <c r="Z11" s="75">
        <v>9.3699999999999999E-3</v>
      </c>
      <c r="AA11" s="75">
        <v>7.6699999999999997E-3</v>
      </c>
      <c r="AB11" s="75">
        <v>1.0999999999999999E-2</v>
      </c>
      <c r="AC11" s="17">
        <f>AB11/90</f>
        <v>1.2222222222222221E-4</v>
      </c>
    </row>
    <row r="12" spans="1:29">
      <c r="A12" s="64"/>
      <c r="B12" s="67"/>
      <c r="C12" s="64"/>
      <c r="D12" s="13">
        <v>2</v>
      </c>
      <c r="E12" s="4"/>
      <c r="F12" s="19"/>
      <c r="G12" s="20"/>
      <c r="H12" s="16"/>
      <c r="I12" s="16"/>
      <c r="J12" s="19"/>
      <c r="K12" s="20"/>
      <c r="L12" s="16"/>
      <c r="M12" s="17"/>
      <c r="N12" s="18">
        <v>9.7000000000000003E-3</v>
      </c>
      <c r="O12" s="16">
        <v>8.0000000000000002E-3</v>
      </c>
      <c r="P12" s="16">
        <v>1.133E-2</v>
      </c>
      <c r="Q12" s="16">
        <f t="shared" si="0"/>
        <v>1.0777777777777778E-4</v>
      </c>
      <c r="R12" s="19">
        <v>1.257E-2</v>
      </c>
      <c r="S12" s="16">
        <v>1.0869999999999999E-2</v>
      </c>
      <c r="T12" s="16">
        <v>1.4200000000000001E-2</v>
      </c>
      <c r="U12" s="20">
        <f t="shared" si="1"/>
        <v>1.3966666666666666E-4</v>
      </c>
      <c r="V12" s="16">
        <v>1.7569999999999999E-2</v>
      </c>
      <c r="W12" s="16">
        <v>1.5869999999999999E-2</v>
      </c>
      <c r="X12" s="16">
        <v>1.9269999999999999E-2</v>
      </c>
      <c r="Y12" s="16">
        <f t="shared" si="2"/>
        <v>1.952222222222222E-4</v>
      </c>
      <c r="Z12" s="75">
        <v>8.6999999999999994E-3</v>
      </c>
      <c r="AA12" s="75">
        <v>7.0000000000000001E-3</v>
      </c>
      <c r="AB12" s="75">
        <v>1.04E-2</v>
      </c>
      <c r="AC12" s="17">
        <f>AB12/90</f>
        <v>1.1555555555555555E-4</v>
      </c>
    </row>
    <row r="13" spans="1:29">
      <c r="A13" s="64"/>
      <c r="B13" s="67"/>
      <c r="C13" s="64" t="s">
        <v>16</v>
      </c>
      <c r="D13" s="13">
        <v>1</v>
      </c>
      <c r="E13" s="4"/>
      <c r="F13" s="19"/>
      <c r="G13" s="20"/>
      <c r="H13" s="16"/>
      <c r="I13" s="16"/>
      <c r="J13" s="19"/>
      <c r="K13" s="20"/>
      <c r="L13" s="16"/>
      <c r="M13" s="17"/>
      <c r="N13" s="18">
        <v>1.5100000000000001E-2</v>
      </c>
      <c r="O13" s="16">
        <v>1.3129999999999999E-2</v>
      </c>
      <c r="P13" s="16">
        <v>1.7000000000000001E-2</v>
      </c>
      <c r="Q13" s="16">
        <f t="shared" si="0"/>
        <v>1.6777777777777779E-4</v>
      </c>
      <c r="R13" s="19">
        <v>8.2299999999999995E-3</v>
      </c>
      <c r="S13" s="16">
        <v>6.2700000000000004E-3</v>
      </c>
      <c r="T13" s="16">
        <v>1.013E-2</v>
      </c>
      <c r="U13" s="20">
        <f t="shared" si="1"/>
        <v>9.1444444444444437E-5</v>
      </c>
      <c r="V13" s="16">
        <v>2.07E-2</v>
      </c>
      <c r="W13" s="16">
        <v>1.8530000000000001E-2</v>
      </c>
      <c r="X13" s="16">
        <v>2.2800000000000001E-2</v>
      </c>
      <c r="Y13" s="16">
        <f t="shared" si="2"/>
        <v>2.3000000000000001E-4</v>
      </c>
      <c r="Z13" s="19"/>
      <c r="AA13" s="16"/>
      <c r="AB13" s="16"/>
      <c r="AC13" s="17"/>
    </row>
    <row r="14" spans="1:29">
      <c r="A14" s="64"/>
      <c r="B14" s="67"/>
      <c r="C14" s="64"/>
      <c r="D14" s="13">
        <v>2</v>
      </c>
      <c r="E14" s="4"/>
      <c r="F14" s="19"/>
      <c r="G14" s="20"/>
      <c r="H14" s="16"/>
      <c r="I14" s="16"/>
      <c r="J14" s="19"/>
      <c r="K14" s="20"/>
      <c r="L14" s="16"/>
      <c r="M14" s="17"/>
      <c r="N14" s="18">
        <v>1.2500000000000001E-2</v>
      </c>
      <c r="O14" s="16">
        <v>1.06E-2</v>
      </c>
      <c r="P14" s="16">
        <v>1.4200000000000001E-2</v>
      </c>
      <c r="Q14" s="25">
        <f t="shared" si="0"/>
        <v>1.3888888888888889E-4</v>
      </c>
      <c r="R14" s="19">
        <v>1.49E-2</v>
      </c>
      <c r="S14" s="16">
        <v>1.3129999999999999E-2</v>
      </c>
      <c r="T14" s="16">
        <v>1.653E-2</v>
      </c>
      <c r="U14" s="24">
        <f t="shared" si="1"/>
        <v>1.6555555555555556E-4</v>
      </c>
      <c r="V14" s="16">
        <v>2.1100000000000001E-2</v>
      </c>
      <c r="W14" s="16">
        <v>1.9E-2</v>
      </c>
      <c r="X14" s="16">
        <v>2.3E-2</v>
      </c>
      <c r="Y14" s="25">
        <f t="shared" si="2"/>
        <v>2.3444444444444446E-4</v>
      </c>
      <c r="Z14" s="19"/>
      <c r="AA14" s="16"/>
      <c r="AB14" s="16"/>
      <c r="AC14" s="17"/>
    </row>
    <row r="15" spans="1:29">
      <c r="A15" s="66">
        <v>4</v>
      </c>
      <c r="B15" s="69" t="s">
        <v>24</v>
      </c>
      <c r="C15" s="66" t="s">
        <v>15</v>
      </c>
      <c r="D15" s="28">
        <v>1</v>
      </c>
      <c r="E15" s="29">
        <v>2998</v>
      </c>
      <c r="F15" s="30">
        <v>6.3364699999999999E-4</v>
      </c>
      <c r="G15" s="31">
        <v>2.21282E-4</v>
      </c>
      <c r="H15" s="32">
        <v>6.3891900000000005E-4</v>
      </c>
      <c r="I15" s="32">
        <v>2.2486899999999999E-4</v>
      </c>
      <c r="J15" s="30">
        <v>5.9586000000000003E-4</v>
      </c>
      <c r="K15" s="31">
        <v>2.2013499999999999E-4</v>
      </c>
      <c r="L15" s="73">
        <v>6.2800099999999999E-4</v>
      </c>
      <c r="M15" s="74">
        <v>1.9206299999999999E-4</v>
      </c>
      <c r="N15" s="34">
        <v>8.5699999999999995E-3</v>
      </c>
      <c r="O15" s="32">
        <v>6.7999999999999996E-3</v>
      </c>
      <c r="P15" s="32">
        <v>1.027E-2</v>
      </c>
      <c r="Q15" s="32">
        <f t="shared" ref="Q15:Q30" si="3">N15/90</f>
        <v>9.5222222222222222E-5</v>
      </c>
      <c r="R15" s="30">
        <v>7.77E-3</v>
      </c>
      <c r="S15" s="32">
        <v>6.0000000000000001E-3</v>
      </c>
      <c r="T15" s="32">
        <v>9.4000000000000004E-3</v>
      </c>
      <c r="U15" s="31">
        <f t="shared" ref="U15:U30" si="4">R15/90</f>
        <v>8.6333333333333336E-5</v>
      </c>
      <c r="V15" s="32">
        <v>9.7000000000000003E-3</v>
      </c>
      <c r="W15" s="32">
        <v>8.0000000000000002E-3</v>
      </c>
      <c r="X15" s="32">
        <v>1.133E-2</v>
      </c>
      <c r="Y15" s="32">
        <f t="shared" ref="Y15:Y30" si="5">V15/90</f>
        <v>1.0777777777777778E-4</v>
      </c>
      <c r="Z15" s="30">
        <v>8.43E-3</v>
      </c>
      <c r="AA15" s="32">
        <v>6.7299999999999999E-3</v>
      </c>
      <c r="AB15" s="32">
        <v>1.0070000000000001E-2</v>
      </c>
      <c r="AC15" s="33">
        <f>Z15/90</f>
        <v>9.3666666666666662E-5</v>
      </c>
    </row>
    <row r="16" spans="1:29">
      <c r="A16" s="64"/>
      <c r="B16" s="67"/>
      <c r="C16" s="64"/>
      <c r="D16" s="13">
        <v>2</v>
      </c>
      <c r="E16" s="4"/>
      <c r="F16" s="19"/>
      <c r="G16" s="20"/>
      <c r="H16" s="16"/>
      <c r="I16" s="16"/>
      <c r="J16" s="19"/>
      <c r="K16" s="20"/>
      <c r="L16" s="16"/>
      <c r="M16" s="17"/>
      <c r="N16" s="18">
        <v>9.8300000000000002E-3</v>
      </c>
      <c r="O16" s="16">
        <v>8.1300000000000001E-3</v>
      </c>
      <c r="P16" s="16">
        <v>1.1469999999999999E-2</v>
      </c>
      <c r="Q16" s="16">
        <f t="shared" si="3"/>
        <v>1.0922222222222222E-4</v>
      </c>
      <c r="R16" s="19">
        <v>8.8299999999999993E-3</v>
      </c>
      <c r="S16" s="16">
        <v>7.1300000000000001E-3</v>
      </c>
      <c r="T16" s="16">
        <v>1.0529999999999999E-2</v>
      </c>
      <c r="U16" s="20">
        <f t="shared" si="4"/>
        <v>9.8111111111111099E-5</v>
      </c>
      <c r="V16" s="16">
        <v>8.6300000000000005E-3</v>
      </c>
      <c r="W16" s="16">
        <v>6.9300000000000004E-3</v>
      </c>
      <c r="X16" s="16">
        <v>1.0330000000000001E-2</v>
      </c>
      <c r="Y16" s="16">
        <f t="shared" si="5"/>
        <v>9.5888888888888901E-5</v>
      </c>
      <c r="Z16" s="19">
        <v>8.5000000000000006E-3</v>
      </c>
      <c r="AA16" s="16">
        <v>6.7999999999999996E-3</v>
      </c>
      <c r="AB16" s="16">
        <v>1.0200000000000001E-2</v>
      </c>
      <c r="AC16" s="17">
        <f>Z16/90</f>
        <v>9.4444444444444456E-5</v>
      </c>
    </row>
    <row r="17" spans="1:29">
      <c r="A17" s="64"/>
      <c r="B17" s="67"/>
      <c r="C17" s="64" t="s">
        <v>16</v>
      </c>
      <c r="D17" s="13">
        <v>1</v>
      </c>
      <c r="E17" s="4"/>
      <c r="F17" s="19"/>
      <c r="G17" s="20"/>
      <c r="H17" s="16"/>
      <c r="I17" s="16"/>
      <c r="J17" s="19"/>
      <c r="K17" s="20"/>
      <c r="L17" s="16"/>
      <c r="M17" s="17"/>
      <c r="N17" s="18">
        <v>9.2999999999999992E-3</v>
      </c>
      <c r="O17" s="16">
        <v>7.6E-3</v>
      </c>
      <c r="P17" s="16">
        <v>1.093E-2</v>
      </c>
      <c r="Q17" s="16">
        <f t="shared" si="3"/>
        <v>1.0333333333333333E-4</v>
      </c>
      <c r="R17" s="19">
        <v>5.4999999999999997E-3</v>
      </c>
      <c r="S17" s="16">
        <v>3.7299999999999998E-3</v>
      </c>
      <c r="T17" s="16">
        <v>7.1300000000000001E-3</v>
      </c>
      <c r="U17" s="20">
        <f t="shared" si="4"/>
        <v>6.1111111111111107E-5</v>
      </c>
      <c r="V17" s="16">
        <v>8.2299999999999995E-3</v>
      </c>
      <c r="W17" s="16">
        <v>5.8700000000000002E-3</v>
      </c>
      <c r="X17" s="16">
        <v>1.04E-2</v>
      </c>
      <c r="Y17" s="16">
        <f t="shared" si="5"/>
        <v>9.1444444444444437E-5</v>
      </c>
      <c r="Z17" s="19"/>
      <c r="AA17" s="16"/>
      <c r="AB17" s="16"/>
      <c r="AC17" s="17"/>
    </row>
    <row r="18" spans="1:29">
      <c r="A18" s="65"/>
      <c r="B18" s="68"/>
      <c r="C18" s="65"/>
      <c r="D18" s="21">
        <v>2</v>
      </c>
      <c r="E18" s="22"/>
      <c r="F18" s="23"/>
      <c r="G18" s="24"/>
      <c r="H18" s="25"/>
      <c r="I18" s="25"/>
      <c r="J18" s="23"/>
      <c r="K18" s="24"/>
      <c r="L18" s="25"/>
      <c r="M18" s="26"/>
      <c r="N18" s="27">
        <v>8.3000000000000001E-3</v>
      </c>
      <c r="O18" s="25">
        <v>6.6E-3</v>
      </c>
      <c r="P18" s="25">
        <v>9.9299999999999996E-3</v>
      </c>
      <c r="Q18" s="25">
        <f t="shared" si="3"/>
        <v>9.2222222222222217E-5</v>
      </c>
      <c r="R18" s="23">
        <v>6.43E-3</v>
      </c>
      <c r="S18" s="25">
        <v>4.4000000000000003E-3</v>
      </c>
      <c r="T18" s="25">
        <v>9.9299999999999996E-3</v>
      </c>
      <c r="U18" s="24">
        <f t="shared" si="4"/>
        <v>7.1444444444444439E-5</v>
      </c>
      <c r="V18" s="25">
        <v>6.77E-3</v>
      </c>
      <c r="W18" s="25">
        <v>5.0699999999999999E-3</v>
      </c>
      <c r="X18" s="25">
        <v>8.3999999999999995E-3</v>
      </c>
      <c r="Y18" s="25">
        <f t="shared" si="5"/>
        <v>7.5222222222222224E-5</v>
      </c>
      <c r="Z18" s="23"/>
      <c r="AA18" s="25"/>
      <c r="AB18" s="25"/>
      <c r="AC18" s="26"/>
    </row>
    <row r="19" spans="1:29">
      <c r="A19" s="64">
        <v>5</v>
      </c>
      <c r="B19" s="67" t="s">
        <v>25</v>
      </c>
      <c r="C19" s="64" t="s">
        <v>15</v>
      </c>
      <c r="D19" s="13">
        <v>1</v>
      </c>
      <c r="E19" s="35">
        <v>2154</v>
      </c>
      <c r="F19" s="16">
        <v>6.0173099999999999E-4</v>
      </c>
      <c r="G19" s="31">
        <v>2.0424500000000001E-4</v>
      </c>
      <c r="H19" s="16">
        <v>6.0289499999999999E-4</v>
      </c>
      <c r="I19" s="20">
        <v>2.0577599999999999E-4</v>
      </c>
      <c r="J19" s="16">
        <v>5.6024700000000005E-4</v>
      </c>
      <c r="K19" s="20">
        <v>2.0182800000000001E-4</v>
      </c>
      <c r="L19" s="72">
        <v>5.0180000000000005E-4</v>
      </c>
      <c r="M19" s="72">
        <v>1.7019800000000001E-4</v>
      </c>
      <c r="N19" s="18">
        <v>8.5699999999999995E-3</v>
      </c>
      <c r="O19" s="16">
        <v>6.7999999999999996E-3</v>
      </c>
      <c r="P19" s="16">
        <v>1.0200000000000001E-2</v>
      </c>
      <c r="Q19" s="32">
        <f>N19/90</f>
        <v>9.5222222222222222E-5</v>
      </c>
      <c r="R19" s="19">
        <v>9.2300000000000004E-3</v>
      </c>
      <c r="S19" s="16">
        <v>6.5300000000000002E-3</v>
      </c>
      <c r="T19" s="16">
        <v>1.167E-2</v>
      </c>
      <c r="U19" s="31">
        <f>R19/90</f>
        <v>1.0255555555555556E-4</v>
      </c>
      <c r="V19" s="16">
        <v>8.1700000000000002E-3</v>
      </c>
      <c r="W19" s="16">
        <v>6.4000000000000003E-3</v>
      </c>
      <c r="X19" s="16">
        <v>9.9299999999999996E-3</v>
      </c>
      <c r="Y19" s="32">
        <f>V19/90</f>
        <v>9.0777777777777786E-5</v>
      </c>
      <c r="Z19" s="75">
        <v>9.1699999999999993E-3</v>
      </c>
      <c r="AA19" s="75">
        <v>7.4700000000000001E-3</v>
      </c>
      <c r="AB19" s="75">
        <v>1.0869999999999999E-2</v>
      </c>
      <c r="AC19" s="17">
        <f>AB19/90</f>
        <v>1.2077777777777777E-4</v>
      </c>
    </row>
    <row r="20" spans="1:29">
      <c r="A20" s="64"/>
      <c r="B20" s="67"/>
      <c r="C20" s="64"/>
      <c r="D20" s="13">
        <v>2</v>
      </c>
      <c r="E20" s="4"/>
      <c r="F20" s="19"/>
      <c r="G20" s="20"/>
      <c r="H20" s="16"/>
      <c r="I20" s="16"/>
      <c r="J20" s="19"/>
      <c r="K20" s="20"/>
      <c r="L20" s="16"/>
      <c r="M20" s="17"/>
      <c r="N20" s="18">
        <v>8.5000000000000006E-3</v>
      </c>
      <c r="O20" s="16">
        <v>6.7999999999999996E-3</v>
      </c>
      <c r="P20" s="16">
        <v>1.013E-2</v>
      </c>
      <c r="Q20" s="16">
        <f>N20/90</f>
        <v>9.4444444444444456E-5</v>
      </c>
      <c r="R20" s="19">
        <v>7.9000000000000008E-3</v>
      </c>
      <c r="S20" s="16">
        <v>6.1999999999999998E-3</v>
      </c>
      <c r="T20" s="16">
        <v>9.5300000000000003E-3</v>
      </c>
      <c r="U20" s="20">
        <f>R20/90</f>
        <v>8.7777777777777781E-5</v>
      </c>
      <c r="V20" s="16">
        <v>7.6299999999999996E-3</v>
      </c>
      <c r="W20" s="16">
        <v>5.9300000000000004E-3</v>
      </c>
      <c r="X20" s="16">
        <v>9.2700000000000005E-3</v>
      </c>
      <c r="Y20" s="16">
        <f>V20/90</f>
        <v>8.4777777777777775E-5</v>
      </c>
      <c r="Z20" s="75">
        <v>8.5699999999999995E-3</v>
      </c>
      <c r="AA20" s="75">
        <v>6.8700000000000002E-3</v>
      </c>
      <c r="AB20" s="75">
        <v>1.0200000000000001E-2</v>
      </c>
      <c r="AC20" s="17">
        <f>AB20/90</f>
        <v>1.1333333333333334E-4</v>
      </c>
    </row>
    <row r="21" spans="1:29">
      <c r="A21" s="64"/>
      <c r="B21" s="67"/>
      <c r="C21" s="64" t="s">
        <v>16</v>
      </c>
      <c r="D21" s="13">
        <v>1</v>
      </c>
      <c r="E21" s="4"/>
      <c r="F21" s="19"/>
      <c r="G21" s="20"/>
      <c r="H21" s="16"/>
      <c r="I21" s="16"/>
      <c r="J21" s="19"/>
      <c r="K21" s="20"/>
      <c r="L21" s="16"/>
      <c r="M21" s="17"/>
      <c r="N21" s="18">
        <v>7.9000000000000008E-3</v>
      </c>
      <c r="O21" s="16">
        <v>6.1999999999999998E-3</v>
      </c>
      <c r="P21" s="16">
        <v>9.5300000000000003E-3</v>
      </c>
      <c r="Q21" s="16">
        <f>N21/90</f>
        <v>8.7777777777777781E-5</v>
      </c>
      <c r="R21" s="19">
        <v>9.7000000000000003E-3</v>
      </c>
      <c r="S21" s="16">
        <v>7.6699999999999997E-3</v>
      </c>
      <c r="T21" s="16">
        <v>1.167E-2</v>
      </c>
      <c r="U21" s="20">
        <f>R21/90</f>
        <v>1.0777777777777778E-4</v>
      </c>
      <c r="V21" s="16">
        <v>9.2300000000000004E-3</v>
      </c>
      <c r="W21" s="16">
        <v>7.5300000000000002E-3</v>
      </c>
      <c r="X21" s="16">
        <v>1.0869999999999999E-2</v>
      </c>
      <c r="Y21" s="16">
        <f>V21/90</f>
        <v>1.0255555555555556E-4</v>
      </c>
      <c r="Z21" s="19"/>
      <c r="AA21" s="16"/>
      <c r="AB21" s="16"/>
      <c r="AC21" s="17"/>
    </row>
    <row r="22" spans="1:29">
      <c r="A22" s="64"/>
      <c r="B22" s="67"/>
      <c r="C22" s="64"/>
      <c r="D22" s="13">
        <v>2</v>
      </c>
      <c r="E22" s="4"/>
      <c r="F22" s="19"/>
      <c r="G22" s="20"/>
      <c r="H22" s="16"/>
      <c r="I22" s="16"/>
      <c r="J22" s="19"/>
      <c r="K22" s="20"/>
      <c r="L22" s="16"/>
      <c r="M22" s="17"/>
      <c r="N22" s="18">
        <v>8.9700000000000005E-3</v>
      </c>
      <c r="O22" s="16">
        <v>7.2700000000000004E-3</v>
      </c>
      <c r="P22" s="16">
        <v>1.06E-2</v>
      </c>
      <c r="Q22" s="25">
        <f>N22/90</f>
        <v>9.9666666666666672E-5</v>
      </c>
      <c r="R22" s="19">
        <v>6.5700000000000003E-3</v>
      </c>
      <c r="S22" s="16">
        <v>4.7999999999999996E-3</v>
      </c>
      <c r="T22" s="16">
        <v>8.2000000000000007E-3</v>
      </c>
      <c r="U22" s="24">
        <f>R22/90</f>
        <v>7.2999999999999999E-5</v>
      </c>
      <c r="V22" s="16">
        <v>7.77E-3</v>
      </c>
      <c r="W22" s="16">
        <v>6.0699999999999999E-3</v>
      </c>
      <c r="X22" s="16">
        <v>9.4000000000000004E-3</v>
      </c>
      <c r="Y22" s="25">
        <f>V22/90</f>
        <v>8.6333333333333336E-5</v>
      </c>
      <c r="Z22" s="19"/>
      <c r="AA22" s="16"/>
      <c r="AB22" s="16"/>
      <c r="AC22" s="17"/>
    </row>
    <row r="23" spans="1:29">
      <c r="A23" s="66">
        <v>6</v>
      </c>
      <c r="B23" s="69" t="s">
        <v>19</v>
      </c>
      <c r="C23" s="66" t="s">
        <v>15</v>
      </c>
      <c r="D23" s="28">
        <v>1</v>
      </c>
      <c r="E23" s="29">
        <v>672</v>
      </c>
      <c r="F23" s="30">
        <v>6.3459400000000004E-4</v>
      </c>
      <c r="G23" s="31">
        <v>2.0827399999999999E-4</v>
      </c>
      <c r="H23" s="32">
        <v>6.4222499999999996E-4</v>
      </c>
      <c r="I23" s="32">
        <v>2.2037900000000001E-4</v>
      </c>
      <c r="J23" s="30">
        <v>5.8671400000000001E-4</v>
      </c>
      <c r="K23" s="31">
        <v>2.06324E-4</v>
      </c>
      <c r="L23" s="32">
        <v>6.3471299999999997E-4</v>
      </c>
      <c r="M23" s="33">
        <v>1.8981E-4</v>
      </c>
      <c r="N23" s="34">
        <v>6.8300000000000001E-3</v>
      </c>
      <c r="O23" s="32">
        <v>5.0699999999999999E-3</v>
      </c>
      <c r="P23" s="32">
        <v>8.6700000000000006E-3</v>
      </c>
      <c r="Q23" s="32">
        <f t="shared" si="3"/>
        <v>7.5888888888888889E-5</v>
      </c>
      <c r="R23" s="30">
        <v>5.0299999999999997E-3</v>
      </c>
      <c r="S23" s="32">
        <v>3.3300000000000001E-3</v>
      </c>
      <c r="T23" s="32">
        <v>6.6699999999999997E-3</v>
      </c>
      <c r="U23" s="31">
        <f t="shared" si="4"/>
        <v>5.5888888888888884E-5</v>
      </c>
      <c r="V23" s="32">
        <v>8.0999999999999996E-3</v>
      </c>
      <c r="W23" s="32">
        <v>6.1999999999999998E-3</v>
      </c>
      <c r="X23" s="32">
        <v>1.013E-2</v>
      </c>
      <c r="Y23" s="32">
        <f t="shared" si="5"/>
        <v>8.9999999999999992E-5</v>
      </c>
      <c r="Z23" s="30">
        <v>9.2999999999999992E-3</v>
      </c>
      <c r="AA23" s="32">
        <v>7.5300000000000002E-3</v>
      </c>
      <c r="AB23" s="32">
        <v>1.093E-2</v>
      </c>
      <c r="AC23" s="33">
        <f>Z23/90</f>
        <v>1.0333333333333333E-4</v>
      </c>
    </row>
    <row r="24" spans="1:29">
      <c r="A24" s="64"/>
      <c r="B24" s="67"/>
      <c r="C24" s="64"/>
      <c r="D24" s="13">
        <v>2</v>
      </c>
      <c r="E24" s="4"/>
      <c r="F24" s="19"/>
      <c r="G24" s="20"/>
      <c r="H24" s="16"/>
      <c r="I24" s="16"/>
      <c r="J24" s="19"/>
      <c r="K24" s="20"/>
      <c r="L24" s="16"/>
      <c r="M24" s="17"/>
      <c r="N24" s="18">
        <v>8.6999999999999994E-3</v>
      </c>
      <c r="O24" s="16">
        <v>6.9300000000000004E-3</v>
      </c>
      <c r="P24" s="16">
        <v>1.04E-2</v>
      </c>
      <c r="Q24" s="16">
        <f t="shared" si="3"/>
        <v>9.6666666666666654E-5</v>
      </c>
      <c r="R24" s="19">
        <v>6.7000000000000002E-3</v>
      </c>
      <c r="S24" s="16">
        <v>4.9300000000000004E-3</v>
      </c>
      <c r="T24" s="16">
        <v>8.3300000000000006E-3</v>
      </c>
      <c r="U24" s="20">
        <f t="shared" si="4"/>
        <v>7.4444444444444444E-5</v>
      </c>
      <c r="V24" s="16">
        <v>7.7000000000000002E-3</v>
      </c>
      <c r="W24" s="16">
        <v>6.0000000000000001E-3</v>
      </c>
      <c r="X24" s="16">
        <v>9.3299999999999998E-3</v>
      </c>
      <c r="Y24" s="16">
        <f t="shared" si="5"/>
        <v>8.5555555555555556E-5</v>
      </c>
      <c r="Z24" s="19">
        <v>6.6699999999999997E-3</v>
      </c>
      <c r="AA24" s="16">
        <v>8.3700000000000007E-3</v>
      </c>
      <c r="AB24" s="16">
        <v>1.013E-2</v>
      </c>
      <c r="AC24" s="17">
        <f>Z24/90</f>
        <v>7.4111111111111112E-5</v>
      </c>
    </row>
    <row r="25" spans="1:29">
      <c r="A25" s="64"/>
      <c r="B25" s="67"/>
      <c r="C25" s="64" t="s">
        <v>16</v>
      </c>
      <c r="D25" s="13">
        <v>1</v>
      </c>
      <c r="E25" s="4"/>
      <c r="F25" s="19"/>
      <c r="G25" s="20"/>
      <c r="H25" s="16"/>
      <c r="I25" s="16"/>
      <c r="J25" s="19"/>
      <c r="K25" s="20"/>
      <c r="L25" s="16"/>
      <c r="M25" s="17"/>
      <c r="N25" s="18">
        <v>7.0299999999999998E-3</v>
      </c>
      <c r="O25" s="16">
        <v>5.2700000000000004E-3</v>
      </c>
      <c r="P25" s="16">
        <v>8.8000000000000005E-3</v>
      </c>
      <c r="Q25" s="16">
        <f t="shared" si="3"/>
        <v>7.8111111111111114E-5</v>
      </c>
      <c r="R25" s="19">
        <v>6.77E-3</v>
      </c>
      <c r="S25" s="16">
        <v>5.0699999999999999E-3</v>
      </c>
      <c r="T25" s="16">
        <v>8.4700000000000001E-3</v>
      </c>
      <c r="U25" s="20">
        <f t="shared" si="4"/>
        <v>7.5222222222222224E-5</v>
      </c>
      <c r="V25" s="16">
        <v>8.9700000000000005E-3</v>
      </c>
      <c r="W25" s="16">
        <v>7.1999999999999998E-3</v>
      </c>
      <c r="X25" s="16">
        <v>1.06E-2</v>
      </c>
      <c r="Y25" s="16">
        <f t="shared" si="5"/>
        <v>9.9666666666666672E-5</v>
      </c>
      <c r="Z25" s="19"/>
      <c r="AA25" s="16"/>
      <c r="AB25" s="16"/>
      <c r="AC25" s="17"/>
    </row>
    <row r="26" spans="1:29">
      <c r="A26" s="65"/>
      <c r="B26" s="68"/>
      <c r="C26" s="65"/>
      <c r="D26" s="21">
        <v>2</v>
      </c>
      <c r="E26" s="22"/>
      <c r="F26" s="23"/>
      <c r="G26" s="24"/>
      <c r="H26" s="25"/>
      <c r="I26" s="25"/>
      <c r="J26" s="23"/>
      <c r="K26" s="24"/>
      <c r="L26" s="25"/>
      <c r="M26" s="26"/>
      <c r="N26" s="27">
        <v>6.1700000000000001E-3</v>
      </c>
      <c r="O26" s="25">
        <v>4.47E-3</v>
      </c>
      <c r="P26" s="25">
        <v>7.7999999999999996E-3</v>
      </c>
      <c r="Q26" s="25">
        <f t="shared" si="3"/>
        <v>6.8555555555555563E-5</v>
      </c>
      <c r="R26" s="23">
        <v>8.5000000000000006E-3</v>
      </c>
      <c r="S26" s="25">
        <v>6.7999999999999996E-3</v>
      </c>
      <c r="T26" s="25">
        <v>1.0200000000000001E-2</v>
      </c>
      <c r="U26" s="24">
        <f t="shared" si="4"/>
        <v>9.4444444444444456E-5</v>
      </c>
      <c r="V26" s="25">
        <v>6.4999999999999997E-3</v>
      </c>
      <c r="W26" s="25">
        <v>4.7999999999999996E-3</v>
      </c>
      <c r="X26" s="25">
        <v>8.2000000000000007E-3</v>
      </c>
      <c r="Y26" s="25">
        <f t="shared" si="5"/>
        <v>7.2222222222222219E-5</v>
      </c>
      <c r="Z26" s="23"/>
      <c r="AA26" s="25"/>
      <c r="AB26" s="25"/>
      <c r="AC26" s="26"/>
    </row>
    <row r="27" spans="1:29">
      <c r="A27" s="66">
        <v>7</v>
      </c>
      <c r="B27" s="69" t="s">
        <v>20</v>
      </c>
      <c r="C27" s="66" t="s">
        <v>15</v>
      </c>
      <c r="D27" s="28">
        <v>1</v>
      </c>
      <c r="E27" s="29">
        <v>81</v>
      </c>
      <c r="F27" s="30">
        <v>8.01602E-4</v>
      </c>
      <c r="G27" s="31">
        <v>2.76025E-4</v>
      </c>
      <c r="H27" s="32">
        <v>7.5898899999999995E-4</v>
      </c>
      <c r="I27" s="32">
        <v>2.6086000000000002E-4</v>
      </c>
      <c r="J27" s="30">
        <v>6.22665E-4</v>
      </c>
      <c r="K27" s="31">
        <v>2.3341400000000001E-4</v>
      </c>
      <c r="L27" s="32">
        <v>7.2976699999999998E-4</v>
      </c>
      <c r="M27" s="33">
        <v>2.2983300000000001E-4</v>
      </c>
      <c r="N27" s="34">
        <v>1.97E-3</v>
      </c>
      <c r="O27" s="32">
        <v>2.0000000000000001E-4</v>
      </c>
      <c r="P27" s="32">
        <v>3.5999999999999999E-3</v>
      </c>
      <c r="Q27" s="32">
        <f t="shared" si="3"/>
        <v>2.1888888888888887E-5</v>
      </c>
      <c r="R27" s="30">
        <v>2.8300000000000001E-3</v>
      </c>
      <c r="S27" s="32">
        <v>1E-3</v>
      </c>
      <c r="T27" s="32">
        <v>4.5999999999999999E-3</v>
      </c>
      <c r="U27" s="31">
        <f t="shared" si="4"/>
        <v>3.1444444444444442E-5</v>
      </c>
      <c r="V27" s="32">
        <v>2.4299999999999999E-3</v>
      </c>
      <c r="W27" s="32">
        <v>2.7E-4</v>
      </c>
      <c r="X27" s="32">
        <v>4.8700000000000002E-3</v>
      </c>
      <c r="Y27" s="32">
        <f t="shared" si="5"/>
        <v>2.6999999999999999E-5</v>
      </c>
      <c r="Z27" s="30">
        <v>3.0000000000000001E-5</v>
      </c>
      <c r="AA27" s="32">
        <v>0</v>
      </c>
      <c r="AB27" s="32">
        <v>1.4E-3</v>
      </c>
      <c r="AC27" s="33">
        <f>Z27/90</f>
        <v>3.3333333333333335E-7</v>
      </c>
    </row>
    <row r="28" spans="1:29">
      <c r="A28" s="64"/>
      <c r="B28" s="67"/>
      <c r="C28" s="64"/>
      <c r="D28" s="13">
        <v>2</v>
      </c>
      <c r="E28" s="4"/>
      <c r="F28" s="19"/>
      <c r="G28" s="20"/>
      <c r="H28" s="16"/>
      <c r="I28" s="16"/>
      <c r="J28" s="19"/>
      <c r="K28" s="20"/>
      <c r="L28" s="16"/>
      <c r="M28" s="17"/>
      <c r="N28" s="18">
        <v>2.5699999999999998E-3</v>
      </c>
      <c r="O28" s="16">
        <v>8.7000000000000001E-4</v>
      </c>
      <c r="P28" s="16">
        <v>4.2700000000000004E-3</v>
      </c>
      <c r="Q28" s="16">
        <f t="shared" si="3"/>
        <v>2.8555555555555552E-5</v>
      </c>
      <c r="R28" s="19">
        <v>1.9E-3</v>
      </c>
      <c r="S28" s="16">
        <v>2.0000000000000001E-4</v>
      </c>
      <c r="T28" s="16">
        <v>3.5300000000000002E-3</v>
      </c>
      <c r="U28" s="20">
        <f t="shared" si="4"/>
        <v>2.1111111111111111E-5</v>
      </c>
      <c r="V28" s="16">
        <v>2.0999999999999999E-3</v>
      </c>
      <c r="W28" s="16">
        <v>4.0000000000000002E-4</v>
      </c>
      <c r="X28" s="16">
        <v>3.8E-3</v>
      </c>
      <c r="Y28" s="16">
        <f t="shared" si="5"/>
        <v>2.3333333333333332E-5</v>
      </c>
      <c r="Z28" s="19">
        <v>3.0000000000000001E-5</v>
      </c>
      <c r="AA28" s="16">
        <v>0</v>
      </c>
      <c r="AB28" s="36">
        <v>1.5299999999999999E-3</v>
      </c>
      <c r="AC28" s="17">
        <f>Z28/90</f>
        <v>3.3333333333333335E-7</v>
      </c>
    </row>
    <row r="29" spans="1:29">
      <c r="A29" s="64"/>
      <c r="B29" s="67"/>
      <c r="C29" s="64" t="s">
        <v>16</v>
      </c>
      <c r="D29" s="13">
        <v>1</v>
      </c>
      <c r="E29" s="4"/>
      <c r="F29" s="19"/>
      <c r="G29" s="20"/>
      <c r="H29" s="16"/>
      <c r="I29" s="16"/>
      <c r="J29" s="19"/>
      <c r="K29" s="20"/>
      <c r="L29" s="16"/>
      <c r="M29" s="17"/>
      <c r="N29" s="18">
        <v>1.9E-3</v>
      </c>
      <c r="O29" s="16">
        <v>2.0000000000000001E-4</v>
      </c>
      <c r="P29" s="16">
        <v>3.5300000000000002E-3</v>
      </c>
      <c r="Q29" s="16">
        <f t="shared" si="3"/>
        <v>2.1111111111111111E-5</v>
      </c>
      <c r="R29" s="19">
        <v>2.0999999999999999E-3</v>
      </c>
      <c r="S29" s="16">
        <v>3.3E-4</v>
      </c>
      <c r="T29" s="16">
        <v>3.7299999999999998E-3</v>
      </c>
      <c r="U29" s="20">
        <f t="shared" si="4"/>
        <v>2.3333333333333332E-5</v>
      </c>
      <c r="V29" s="16">
        <v>2.8999999999999998E-3</v>
      </c>
      <c r="W29" s="16">
        <v>1E-3</v>
      </c>
      <c r="X29" s="16">
        <v>4.7299999999999998E-3</v>
      </c>
      <c r="Y29" s="16">
        <f t="shared" si="5"/>
        <v>3.2222222222222222E-5</v>
      </c>
      <c r="Z29" s="19"/>
      <c r="AA29" s="16"/>
      <c r="AB29" s="16"/>
      <c r="AC29" s="17"/>
    </row>
    <row r="30" spans="1:29" ht="16" thickBot="1">
      <c r="A30" s="70"/>
      <c r="B30" s="71"/>
      <c r="C30" s="70"/>
      <c r="D30" s="6">
        <v>2</v>
      </c>
      <c r="E30" s="37"/>
      <c r="F30" s="38"/>
      <c r="G30" s="39"/>
      <c r="H30" s="40"/>
      <c r="I30" s="40"/>
      <c r="J30" s="38"/>
      <c r="K30" s="39"/>
      <c r="L30" s="40"/>
      <c r="M30" s="41"/>
      <c r="N30" s="42">
        <v>2.0300000000000001E-3</v>
      </c>
      <c r="O30" s="40">
        <v>3.3E-4</v>
      </c>
      <c r="P30" s="40">
        <v>3.6700000000000001E-3</v>
      </c>
      <c r="Q30" s="40">
        <f t="shared" si="3"/>
        <v>2.2555555555555556E-5</v>
      </c>
      <c r="R30" s="38">
        <v>3.0300000000000001E-3</v>
      </c>
      <c r="S30" s="40">
        <v>9.3000000000000005E-4</v>
      </c>
      <c r="T30" s="40">
        <v>5.0699999999999999E-3</v>
      </c>
      <c r="U30" s="39">
        <f t="shared" si="4"/>
        <v>3.3666666666666667E-5</v>
      </c>
      <c r="V30" s="40">
        <v>1.7700000000000001E-3</v>
      </c>
      <c r="W30" s="40">
        <v>1.2999999999999999E-4</v>
      </c>
      <c r="X30" s="40">
        <v>3.3999999999999998E-3</v>
      </c>
      <c r="Y30" s="40">
        <f t="shared" si="5"/>
        <v>1.9666666666666669E-5</v>
      </c>
      <c r="Z30" s="38"/>
      <c r="AA30" s="40"/>
      <c r="AB30" s="40"/>
      <c r="AC30" s="41"/>
    </row>
    <row r="31" spans="1:29">
      <c r="E31" s="4"/>
      <c r="F31" s="2"/>
      <c r="G31" s="2"/>
      <c r="H31" s="2"/>
      <c r="I31" s="2"/>
      <c r="J31" s="2"/>
      <c r="K31" s="2"/>
      <c r="L31" s="2"/>
      <c r="M31" s="43"/>
      <c r="N31" s="4"/>
      <c r="O31" s="2"/>
      <c r="P31" s="2"/>
      <c r="Q31" s="2"/>
      <c r="R31" s="44"/>
      <c r="S31" s="2"/>
      <c r="T31" s="2"/>
      <c r="U31" s="45"/>
      <c r="V31" s="2"/>
      <c r="W31" s="2"/>
      <c r="X31" s="2"/>
      <c r="Y31" s="2"/>
      <c r="Z31" s="44"/>
      <c r="AA31" s="2"/>
      <c r="AB31" s="2"/>
      <c r="AC31" s="43"/>
    </row>
    <row r="32" spans="1:29" ht="16" thickBot="1">
      <c r="A32" s="46" t="s">
        <v>11</v>
      </c>
      <c r="B32" s="46" t="s">
        <v>11</v>
      </c>
      <c r="C32" s="47"/>
      <c r="D32" s="47"/>
      <c r="E32" s="48"/>
      <c r="F32" s="49">
        <f t="shared" ref="F32:Y32" si="6">AVERAGE(F5:F30)</f>
        <v>6.421134285714286E-4</v>
      </c>
      <c r="G32" s="49">
        <f t="shared" si="6"/>
        <v>2.1513785714285716E-4</v>
      </c>
      <c r="H32" s="49">
        <f t="shared" si="6"/>
        <v>6.4584142857142853E-4</v>
      </c>
      <c r="I32" s="49">
        <f t="shared" si="6"/>
        <v>2.2269485714285716E-4</v>
      </c>
      <c r="J32" s="49">
        <f t="shared" si="6"/>
        <v>5.8227685714285719E-4</v>
      </c>
      <c r="K32" s="49">
        <f t="shared" si="6"/>
        <v>2.086382857142857E-4</v>
      </c>
      <c r="L32" s="49">
        <f t="shared" si="6"/>
        <v>6.1000514285714283E-4</v>
      </c>
      <c r="M32" s="50">
        <f t="shared" si="6"/>
        <v>1.9120899999999999E-4</v>
      </c>
      <c r="N32" s="51">
        <f t="shared" si="6"/>
        <v>9.7342307692307693E-3</v>
      </c>
      <c r="O32" s="49">
        <f t="shared" si="6"/>
        <v>7.9415384615384617E-3</v>
      </c>
      <c r="P32" s="49">
        <f t="shared" si="6"/>
        <v>1.1441153846153844E-2</v>
      </c>
      <c r="Q32" s="49">
        <f t="shared" si="6"/>
        <v>1.0817521367521367E-4</v>
      </c>
      <c r="R32" s="52">
        <f t="shared" si="6"/>
        <v>8.6642307692307696E-3</v>
      </c>
      <c r="S32" s="49">
        <f t="shared" si="6"/>
        <v>6.8461538461538456E-3</v>
      </c>
      <c r="T32" s="49">
        <f t="shared" si="6"/>
        <v>1.0466153846153846E-2</v>
      </c>
      <c r="U32" s="53">
        <f t="shared" si="6"/>
        <v>9.6294871794871777E-5</v>
      </c>
      <c r="V32" s="49">
        <f t="shared" si="6"/>
        <v>1.0628461538461535E-2</v>
      </c>
      <c r="W32" s="49">
        <f t="shared" si="6"/>
        <v>8.794999999999999E-3</v>
      </c>
      <c r="X32" s="49">
        <f t="shared" si="6"/>
        <v>1.243E-2</v>
      </c>
      <c r="Y32" s="49">
        <f t="shared" si="6"/>
        <v>1.1808547008547008E-4</v>
      </c>
      <c r="Z32" s="49">
        <f>AVERAGE(Z5:Z30)</f>
        <v>7.5023076923076918E-3</v>
      </c>
      <c r="AA32" s="49">
        <f t="shared" ref="AA32:AC32" si="7">AVERAGE(AA5:AA30)</f>
        <v>6.3153846153846151E-3</v>
      </c>
      <c r="AB32" s="49">
        <f t="shared" si="7"/>
        <v>9.2615384615384617E-3</v>
      </c>
      <c r="AC32" s="49">
        <f t="shared" si="7"/>
        <v>8.9000000000000008E-5</v>
      </c>
    </row>
    <row r="39" spans="5:5">
      <c r="E39" s="54"/>
    </row>
  </sheetData>
  <mergeCells count="38">
    <mergeCell ref="A27:A30"/>
    <mergeCell ref="C27:C28"/>
    <mergeCell ref="C29:C30"/>
    <mergeCell ref="A19:A22"/>
    <mergeCell ref="C19:C20"/>
    <mergeCell ref="C21:C22"/>
    <mergeCell ref="A23:A26"/>
    <mergeCell ref="C23:C24"/>
    <mergeCell ref="C25:C26"/>
    <mergeCell ref="B19:B22"/>
    <mergeCell ref="B23:B26"/>
    <mergeCell ref="B27:B30"/>
    <mergeCell ref="A11:A14"/>
    <mergeCell ref="C11:C12"/>
    <mergeCell ref="C13:C14"/>
    <mergeCell ref="A15:A18"/>
    <mergeCell ref="C15:C16"/>
    <mergeCell ref="C17:C18"/>
    <mergeCell ref="B11:B14"/>
    <mergeCell ref="B15:B18"/>
    <mergeCell ref="A5:A6"/>
    <mergeCell ref="A7:A10"/>
    <mergeCell ref="C7:C8"/>
    <mergeCell ref="C9:C10"/>
    <mergeCell ref="B5:B6"/>
    <mergeCell ref="B7:B10"/>
    <mergeCell ref="E1:M1"/>
    <mergeCell ref="N1:AC1"/>
    <mergeCell ref="F2:M2"/>
    <mergeCell ref="N2:AC2"/>
    <mergeCell ref="F3:G3"/>
    <mergeCell ref="H3:I3"/>
    <mergeCell ref="J3:K3"/>
    <mergeCell ref="L3:M3"/>
    <mergeCell ref="N3:Q3"/>
    <mergeCell ref="R3:U3"/>
    <mergeCell ref="V3:Y3"/>
    <mergeCell ref="Z3:AC3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Harvard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lison Shultz</dc:creator>
  <cp:lastModifiedBy>Allison Shultz</cp:lastModifiedBy>
  <dcterms:created xsi:type="dcterms:W3CDTF">2014-11-13T00:32:09Z</dcterms:created>
  <dcterms:modified xsi:type="dcterms:W3CDTF">2015-03-30T16:56:43Z</dcterms:modified>
</cp:coreProperties>
</file>